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ud365-my.sharepoint.com/personal/saeerden_tudelft_nl/Documents/Documents/Chp1_EPS_pathways_Accumulibacter/Documentation/"/>
    </mc:Choice>
  </mc:AlternateContent>
  <xr:revisionPtr revIDLastSave="59" documentId="8_{A57CDA0E-EFFC-4F5D-9161-01339EF7BFA6}" xr6:coauthVersionLast="47" xr6:coauthVersionMax="47" xr10:uidLastSave="{E14F314D-CAF3-43A2-BE9F-FAA2FA81578B}"/>
  <bookViews>
    <workbookView xWindow="-108" yWindow="-108" windowWidth="23256" windowHeight="12576" xr2:uid="{523859FE-2CF0-4D58-833E-A9B7DAC9BC51}"/>
  </bookViews>
  <sheets>
    <sheet name="Sheet1" sheetId="1" r:id="rId1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8" uniqueCount="154">
  <si>
    <t>Genome Accession Number</t>
  </si>
  <si>
    <t>GCA_000584995.1</t>
  </si>
  <si>
    <t>GCA_000585015.1</t>
  </si>
  <si>
    <t>GCA_000584955.2</t>
  </si>
  <si>
    <t>GCA_000584975.2</t>
  </si>
  <si>
    <t>GCA_000585095.1</t>
  </si>
  <si>
    <t>GCA_000585035.2</t>
  </si>
  <si>
    <t>GCA_000585055.1</t>
  </si>
  <si>
    <t>GCA_000585075.1</t>
  </si>
  <si>
    <t>GCA_001897745.1</t>
  </si>
  <si>
    <t>GCA_000987445.1</t>
  </si>
  <si>
    <t>GCA_002304785.1</t>
  </si>
  <si>
    <t>GCA_000987395.1</t>
  </si>
  <si>
    <t>GCA_002345285.1</t>
  </si>
  <si>
    <t>GCA_002345025.1</t>
  </si>
  <si>
    <t>GCA_002352265.1</t>
  </si>
  <si>
    <t>GCA_002425405.1</t>
  </si>
  <si>
    <t>GCA_002433845.1</t>
  </si>
  <si>
    <t>GCA_002455435.1</t>
  </si>
  <si>
    <t>GCA_003487685.1</t>
  </si>
  <si>
    <t>GCA_003332265.1</t>
  </si>
  <si>
    <t>GCA_003542235.1</t>
  </si>
  <si>
    <t>GCA_003535635.1</t>
  </si>
  <si>
    <t>GCA_003538495.1</t>
  </si>
  <si>
    <t>GCA_005524045.1</t>
  </si>
  <si>
    <t>GCA_005889575.1</t>
  </si>
  <si>
    <t>GCA_009467855.1</t>
  </si>
  <si>
    <t>GCA_009467885.1</t>
  </si>
  <si>
    <t>GCA_012939955.1</t>
  </si>
  <si>
    <t>GCA_013347225.1</t>
  </si>
  <si>
    <t>GCA_012940005.1</t>
  </si>
  <si>
    <t>GCA_013822655.1</t>
  </si>
  <si>
    <t>GCA_013414765.1</t>
  </si>
  <si>
    <t>GCA_013823155.1</t>
  </si>
  <si>
    <t>GCA_016709675.1</t>
  </si>
  <si>
    <t>GCA_016711725.1</t>
  </si>
  <si>
    <t>GCA_016712935.1</t>
  </si>
  <si>
    <t>GCA_016713625.1</t>
  </si>
  <si>
    <t>GCA_016788495.1</t>
  </si>
  <si>
    <t>GCA_016714935.1</t>
  </si>
  <si>
    <t>GCA_016789495.1</t>
  </si>
  <si>
    <t>GCA_016789985.1</t>
  </si>
  <si>
    <t>GCA_016790105.1</t>
  </si>
  <si>
    <t>GCA_016790605.1</t>
  </si>
  <si>
    <t>GCA_016790665.1</t>
  </si>
  <si>
    <t>GCA_016790745.1</t>
  </si>
  <si>
    <t>GCA_016790805.1</t>
  </si>
  <si>
    <t>GCA_017302345.1</t>
  </si>
  <si>
    <t>GCA_017302385.1</t>
  </si>
  <si>
    <t>GCA_017302415.1</t>
  </si>
  <si>
    <t>GCA_017302435.1</t>
  </si>
  <si>
    <t>GCA_017302455.1</t>
  </si>
  <si>
    <t>GCA_017307795.1</t>
  </si>
  <si>
    <t>GCA_017302555.1</t>
  </si>
  <si>
    <t>GCA_017592775.1</t>
  </si>
  <si>
    <t>GCA_017592725.1</t>
  </si>
  <si>
    <t>GCA_017592785.1</t>
  </si>
  <si>
    <t>GCA_017592745.1</t>
  </si>
  <si>
    <t>GCA_017990435.1</t>
  </si>
  <si>
    <t>GCA_017984515.1</t>
  </si>
  <si>
    <t>GCA_020049495.1</t>
  </si>
  <si>
    <t>GCA_018062035.1</t>
  </si>
  <si>
    <t>GCA_020445855.1</t>
  </si>
  <si>
    <t>GCA_020445885.1</t>
  </si>
  <si>
    <t>GCA_020445925.1</t>
  </si>
  <si>
    <t>GCA_023806505.1</t>
  </si>
  <si>
    <t>GCA_020709745.1</t>
  </si>
  <si>
    <t>GCA_023806525.1</t>
  </si>
  <si>
    <t>GCA_023806545.1</t>
  </si>
  <si>
    <t>GCA_023806565.1</t>
  </si>
  <si>
    <t>GCA_023806585.1</t>
  </si>
  <si>
    <t>GCA_023806595.1</t>
  </si>
  <si>
    <t>GCA_023806625.1</t>
  </si>
  <si>
    <t>GCA_023806635.1</t>
  </si>
  <si>
    <t>GCA_023806705.1</t>
  </si>
  <si>
    <t>GCA_024235695.1</t>
  </si>
  <si>
    <t>GCA_024235715.1</t>
  </si>
  <si>
    <t>GCA_024380085.1</t>
  </si>
  <si>
    <t>GCA_029255125.1</t>
  </si>
  <si>
    <t>GCA_027492345.1</t>
  </si>
  <si>
    <t>GCA_027492785.1</t>
  </si>
  <si>
    <t>GCA_029255145.1</t>
  </si>
  <si>
    <t>GCA_029255165.1</t>
  </si>
  <si>
    <t>GCA_029255205.1</t>
  </si>
  <si>
    <t>GCA_029255225.1</t>
  </si>
  <si>
    <t>GCA_029255265.1</t>
  </si>
  <si>
    <t>GCA_029255305.1</t>
  </si>
  <si>
    <t>GCA_029255245.1</t>
  </si>
  <si>
    <t>GCA_029255285.1</t>
  </si>
  <si>
    <t>GCA_031255455.1</t>
  </si>
  <si>
    <t>GCA_031255795.1</t>
  </si>
  <si>
    <t>GCA_031257115.1</t>
  </si>
  <si>
    <t>GCA_029255325.1</t>
  </si>
  <si>
    <t>GCA_031264825.1</t>
  </si>
  <si>
    <t>GCA_031266435.1</t>
  </si>
  <si>
    <t>GCA_031267455.1</t>
  </si>
  <si>
    <t>GCA_031271935.1</t>
  </si>
  <si>
    <t>GCA_031276375.1</t>
  </si>
  <si>
    <t>GCA_031274075.1</t>
  </si>
  <si>
    <t>GCA_031281965.1</t>
  </si>
  <si>
    <t>GCA_031279425.1</t>
  </si>
  <si>
    <t>GCA_031280565.1</t>
  </si>
  <si>
    <t>GCA_031284185.1</t>
  </si>
  <si>
    <t>GCA_031289195.1</t>
  </si>
  <si>
    <t>GCA_031290495.1</t>
  </si>
  <si>
    <t>GCA_031732795.1</t>
  </si>
  <si>
    <t>GCA_031732815.1</t>
  </si>
  <si>
    <t>GCA_031732835.1</t>
  </si>
  <si>
    <t>GCA_031732915.1</t>
  </si>
  <si>
    <t>GCA_032229525.1</t>
  </si>
  <si>
    <t>GCA_032229725.1</t>
  </si>
  <si>
    <t>GCA_900089955.1</t>
  </si>
  <si>
    <t>GCA_907163085.1</t>
  </si>
  <si>
    <t>GCA_907163155.1</t>
  </si>
  <si>
    <t>GCA_907163205.1</t>
  </si>
  <si>
    <t>GCA_907163215.1</t>
  </si>
  <si>
    <t>GCA_937891375.1</t>
  </si>
  <si>
    <t>GCA_937903385.1</t>
  </si>
  <si>
    <t>GCA_937925625.1</t>
  </si>
  <si>
    <t>Species Name</t>
  </si>
  <si>
    <t>Candidatus Accumulibacter sp. SK-11</t>
  </si>
  <si>
    <t>Candidatus Accumulibacter adjunctus</t>
  </si>
  <si>
    <t>Candidatus Accumulibacter vicinus</t>
  </si>
  <si>
    <t>Candidatus Accumulibacter cognatus</t>
  </si>
  <si>
    <t>Candidatus Accumulibacter sp. BA-94</t>
  </si>
  <si>
    <t>Candidatus Accumulibacter phosphatis</t>
  </si>
  <si>
    <t>Candidatus Accumulibacter appositus</t>
  </si>
  <si>
    <t>Candidatus Accumulibacter regalis</t>
  </si>
  <si>
    <t>Candidatus Accumulibacter sp. 66-26</t>
  </si>
  <si>
    <t>Candidatus Accumulibacter adiacens</t>
  </si>
  <si>
    <t>Candidatus Accumulibacter sp. UBA704</t>
  </si>
  <si>
    <t>Candidatus Accumulibacter iunctus</t>
  </si>
  <si>
    <t>Candidatus Accumulibacter sp.</t>
  </si>
  <si>
    <t>Candidatus Accumulibacter meliphilus</t>
  </si>
  <si>
    <t>Candidatus Accumulibacter similis</t>
  </si>
  <si>
    <t>Candidatus Accumulibacter contiguus</t>
  </si>
  <si>
    <t>Candidatus Accumulibacter proximus</t>
  </si>
  <si>
    <t>Candidatus Accumulibacter affinis</t>
  </si>
  <si>
    <t>Candidatus Accumulibacter propinquus</t>
  </si>
  <si>
    <t>Candidatus Accumulibacter necessarius</t>
  </si>
  <si>
    <t>Candidatus Accumulibacter conexus</t>
  </si>
  <si>
    <t>Candidatus Accumulibacter aalborgensis</t>
  </si>
  <si>
    <t>Candidatus Accumulibacter sp. ACC003</t>
  </si>
  <si>
    <t>Candidatus Accumulibacter sp. ACC012</t>
  </si>
  <si>
    <t>Candidatus Accumulibacter sp. ACC007</t>
  </si>
  <si>
    <t>Candidatus Accumulibacter sp. ACC005</t>
  </si>
  <si>
    <t>uncultured Candidatus Accumulibacter sp.</t>
  </si>
  <si>
    <t>Completeness</t>
  </si>
  <si>
    <t>Contamination</t>
  </si>
  <si>
    <t>Yes</t>
  </si>
  <si>
    <t>No</t>
  </si>
  <si>
    <t>N/A</t>
  </si>
  <si>
    <t>Passed phylogenetic test?</t>
  </si>
  <si>
    <t>HQ-MAG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name val="Calibri"/>
      <family val="2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top"/>
    </xf>
    <xf numFmtId="2" fontId="0" fillId="0" borderId="0" xfId="0" applyNumberFormat="1"/>
    <xf numFmtId="0" fontId="2" fillId="0" borderId="1" xfId="0" applyFont="1" applyBorder="1" applyAlignment="1">
      <alignment horizontal="center" vertical="top"/>
    </xf>
    <xf numFmtId="0" fontId="0" fillId="2" borderId="0" xfId="0" applyFill="1"/>
    <xf numFmtId="0" fontId="2" fillId="0" borderId="1" xfId="0" applyFont="1" applyBorder="1" applyAlignment="1">
      <alignment horizontal="left" vertical="top"/>
    </xf>
  </cellXfs>
  <cellStyles count="1">
    <cellStyle name="Normal" xfId="0" builtinId="0"/>
  </cellStyles>
  <dxfs count="3"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B35E0-C0D9-49C3-81EE-295CD9F0C514}">
  <dimension ref="A1:F119"/>
  <sheetViews>
    <sheetView tabSelected="1" workbookViewId="0">
      <selection activeCell="A10" sqref="A10"/>
    </sheetView>
  </sheetViews>
  <sheetFormatPr defaultRowHeight="15" x14ac:dyDescent="0.25"/>
  <cols>
    <col min="1" max="1" width="26.140625" bestFit="1" customWidth="1"/>
    <col min="2" max="2" width="39.5703125" bestFit="1" customWidth="1"/>
    <col min="3" max="3" width="13.85546875" bestFit="1" customWidth="1"/>
    <col min="4" max="4" width="14.28515625" bestFit="1" customWidth="1"/>
    <col min="5" max="5" width="13.140625" customWidth="1"/>
    <col min="6" max="6" width="13.7109375" customWidth="1"/>
  </cols>
  <sheetData>
    <row r="1" spans="1:6" x14ac:dyDescent="0.25">
      <c r="A1" s="1" t="s">
        <v>0</v>
      </c>
      <c r="B1" s="1" t="s">
        <v>119</v>
      </c>
      <c r="C1" s="1" t="s">
        <v>147</v>
      </c>
      <c r="D1" s="1" t="s">
        <v>148</v>
      </c>
      <c r="E1" s="3" t="s">
        <v>153</v>
      </c>
      <c r="F1" s="5" t="s">
        <v>152</v>
      </c>
    </row>
    <row r="2" spans="1:6" x14ac:dyDescent="0.25">
      <c r="A2" t="s">
        <v>2</v>
      </c>
      <c r="B2" t="s">
        <v>121</v>
      </c>
      <c r="C2" s="2">
        <v>92.603174603174594</v>
      </c>
      <c r="D2" s="2">
        <v>5.3073861123396703E-2</v>
      </c>
      <c r="E2" t="s">
        <v>149</v>
      </c>
      <c r="F2" t="s">
        <v>149</v>
      </c>
    </row>
    <row r="3" spans="1:6" x14ac:dyDescent="0.25">
      <c r="A3" t="s">
        <v>4</v>
      </c>
      <c r="B3" t="s">
        <v>123</v>
      </c>
      <c r="C3" s="2">
        <v>97.61904761904762</v>
      </c>
      <c r="D3" s="2">
        <v>1.587301587301587</v>
      </c>
      <c r="E3" t="s">
        <v>149</v>
      </c>
      <c r="F3" t="s">
        <v>149</v>
      </c>
    </row>
    <row r="4" spans="1:6" x14ac:dyDescent="0.25">
      <c r="A4" t="s">
        <v>7</v>
      </c>
      <c r="B4" t="s">
        <v>126</v>
      </c>
      <c r="C4" s="2">
        <v>93.333333333333314</v>
      </c>
      <c r="D4" s="2">
        <v>1.4880952380952379</v>
      </c>
      <c r="E4" t="s">
        <v>149</v>
      </c>
      <c r="F4" t="s">
        <v>149</v>
      </c>
    </row>
    <row r="5" spans="1:6" x14ac:dyDescent="0.25">
      <c r="A5" t="s">
        <v>8</v>
      </c>
      <c r="B5" t="s">
        <v>127</v>
      </c>
      <c r="C5" s="2">
        <v>100</v>
      </c>
      <c r="D5" s="2">
        <v>2.8011204481792701E-2</v>
      </c>
      <c r="E5" t="s">
        <v>149</v>
      </c>
      <c r="F5" t="s">
        <v>149</v>
      </c>
    </row>
    <row r="6" spans="1:6" x14ac:dyDescent="0.25">
      <c r="A6" t="s">
        <v>10</v>
      </c>
      <c r="B6" t="s">
        <v>129</v>
      </c>
      <c r="C6" s="2">
        <v>90.05905185040524</v>
      </c>
      <c r="D6" s="2">
        <v>2.5365146058423371</v>
      </c>
      <c r="E6" t="s">
        <v>149</v>
      </c>
      <c r="F6" t="s">
        <v>149</v>
      </c>
    </row>
    <row r="7" spans="1:6" x14ac:dyDescent="0.25">
      <c r="A7" t="s">
        <v>12</v>
      </c>
      <c r="B7" t="s">
        <v>125</v>
      </c>
      <c r="C7" s="2">
        <v>92.285714285714278</v>
      </c>
      <c r="D7" s="2">
        <v>2.8571428571428572</v>
      </c>
      <c r="E7" t="s">
        <v>149</v>
      </c>
      <c r="F7" t="s">
        <v>149</v>
      </c>
    </row>
    <row r="8" spans="1:6" x14ac:dyDescent="0.25">
      <c r="A8" t="s">
        <v>13</v>
      </c>
      <c r="B8" t="s">
        <v>125</v>
      </c>
      <c r="C8" s="2">
        <v>94.591503267973835</v>
      </c>
      <c r="D8" s="2">
        <v>0.85839598997493738</v>
      </c>
      <c r="E8" t="s">
        <v>149</v>
      </c>
      <c r="F8" t="s">
        <v>149</v>
      </c>
    </row>
    <row r="9" spans="1:6" x14ac:dyDescent="0.25">
      <c r="A9" t="s">
        <v>14</v>
      </c>
      <c r="B9" t="s">
        <v>131</v>
      </c>
      <c r="C9" s="2">
        <v>92.428571428571445</v>
      </c>
      <c r="D9" s="2">
        <v>0.29116909921863482</v>
      </c>
      <c r="E9" t="s">
        <v>149</v>
      </c>
      <c r="F9" t="s">
        <v>149</v>
      </c>
    </row>
    <row r="10" spans="1:6" x14ac:dyDescent="0.25">
      <c r="A10" t="s">
        <v>16</v>
      </c>
      <c r="B10" t="s">
        <v>122</v>
      </c>
      <c r="C10" s="2">
        <v>93.646258503401341</v>
      </c>
      <c r="D10" s="2">
        <v>0.238095238095238</v>
      </c>
      <c r="E10" t="s">
        <v>149</v>
      </c>
      <c r="F10" t="s">
        <v>149</v>
      </c>
    </row>
    <row r="11" spans="1:6" x14ac:dyDescent="0.25">
      <c r="A11" t="s">
        <v>17</v>
      </c>
      <c r="B11" t="s">
        <v>125</v>
      </c>
      <c r="C11" s="2">
        <v>96.511104441776723</v>
      </c>
      <c r="D11" s="2">
        <v>0.14831195636149189</v>
      </c>
      <c r="E11" t="s">
        <v>149</v>
      </c>
      <c r="F11" t="s">
        <v>149</v>
      </c>
    </row>
    <row r="12" spans="1:6" x14ac:dyDescent="0.25">
      <c r="A12" t="s">
        <v>18</v>
      </c>
      <c r="B12" t="s">
        <v>125</v>
      </c>
      <c r="C12" s="2">
        <v>99.075630252100837</v>
      </c>
      <c r="D12" s="2">
        <v>0</v>
      </c>
      <c r="E12" t="s">
        <v>149</v>
      </c>
      <c r="F12" t="s">
        <v>149</v>
      </c>
    </row>
    <row r="13" spans="1:6" x14ac:dyDescent="0.25">
      <c r="A13" t="s">
        <v>20</v>
      </c>
      <c r="B13" t="s">
        <v>133</v>
      </c>
      <c r="C13" s="2">
        <v>95.238095238095241</v>
      </c>
      <c r="D13" s="2">
        <v>0.70488721804511267</v>
      </c>
      <c r="E13" t="s">
        <v>149</v>
      </c>
      <c r="F13" t="s">
        <v>149</v>
      </c>
    </row>
    <row r="14" spans="1:6" x14ac:dyDescent="0.25">
      <c r="A14" t="s">
        <v>24</v>
      </c>
      <c r="B14" t="s">
        <v>132</v>
      </c>
      <c r="C14" s="2">
        <v>95.238095238095241</v>
      </c>
      <c r="D14" s="2">
        <v>0.6043004123499478</v>
      </c>
      <c r="E14" t="s">
        <v>149</v>
      </c>
      <c r="F14" t="s">
        <v>149</v>
      </c>
    </row>
    <row r="15" spans="1:6" x14ac:dyDescent="0.25">
      <c r="A15" t="s">
        <v>25</v>
      </c>
      <c r="B15" t="s">
        <v>125</v>
      </c>
      <c r="C15" s="2">
        <v>98.50793650793652</v>
      </c>
      <c r="D15" s="2">
        <v>1.9365079365079361</v>
      </c>
      <c r="E15" t="s">
        <v>149</v>
      </c>
      <c r="F15" t="s">
        <v>149</v>
      </c>
    </row>
    <row r="16" spans="1:6" x14ac:dyDescent="0.25">
      <c r="A16" t="s">
        <v>26</v>
      </c>
      <c r="B16" t="s">
        <v>125</v>
      </c>
      <c r="C16" s="2">
        <v>91.428571428571445</v>
      </c>
      <c r="D16" s="2">
        <v>0.27777777777777768</v>
      </c>
      <c r="E16" t="s">
        <v>149</v>
      </c>
      <c r="F16" t="s">
        <v>149</v>
      </c>
    </row>
    <row r="17" spans="1:6" x14ac:dyDescent="0.25">
      <c r="A17" t="s">
        <v>28</v>
      </c>
      <c r="B17" t="s">
        <v>125</v>
      </c>
      <c r="C17" s="2">
        <v>97.334183673469397</v>
      </c>
      <c r="D17" s="2">
        <v>0.50420168067226889</v>
      </c>
      <c r="E17" t="s">
        <v>149</v>
      </c>
      <c r="F17" t="s">
        <v>149</v>
      </c>
    </row>
    <row r="18" spans="1:6" x14ac:dyDescent="0.25">
      <c r="A18" t="s">
        <v>29</v>
      </c>
      <c r="B18" t="s">
        <v>134</v>
      </c>
      <c r="C18" s="2">
        <v>99.047619047619037</v>
      </c>
      <c r="D18" s="2">
        <v>2.8011204481792701E-2</v>
      </c>
      <c r="E18" t="s">
        <v>149</v>
      </c>
      <c r="F18" t="s">
        <v>149</v>
      </c>
    </row>
    <row r="19" spans="1:6" x14ac:dyDescent="0.25">
      <c r="A19" t="s">
        <v>30</v>
      </c>
      <c r="B19" t="s">
        <v>135</v>
      </c>
      <c r="C19" s="2">
        <v>96.8469887955182</v>
      </c>
      <c r="D19" s="2">
        <v>0.98039215686274517</v>
      </c>
      <c r="E19" t="s">
        <v>149</v>
      </c>
      <c r="F19" t="s">
        <v>149</v>
      </c>
    </row>
    <row r="20" spans="1:6" x14ac:dyDescent="0.25">
      <c r="A20" t="s">
        <v>32</v>
      </c>
      <c r="B20" t="s">
        <v>123</v>
      </c>
      <c r="C20" s="2">
        <v>99.047619047619037</v>
      </c>
      <c r="D20" s="2">
        <v>1.1111111111111109</v>
      </c>
      <c r="E20" t="s">
        <v>149</v>
      </c>
      <c r="F20" t="s">
        <v>149</v>
      </c>
    </row>
    <row r="21" spans="1:6" x14ac:dyDescent="0.25">
      <c r="A21" t="s">
        <v>34</v>
      </c>
      <c r="B21" t="s">
        <v>136</v>
      </c>
      <c r="C21" s="2">
        <v>96.666666666666686</v>
      </c>
      <c r="D21" s="2">
        <v>3.6274509803921569</v>
      </c>
      <c r="E21" t="s">
        <v>149</v>
      </c>
      <c r="F21" t="s">
        <v>149</v>
      </c>
    </row>
    <row r="22" spans="1:6" x14ac:dyDescent="0.25">
      <c r="A22" t="s">
        <v>35</v>
      </c>
      <c r="B22" t="s">
        <v>132</v>
      </c>
      <c r="C22" s="2">
        <v>90.170068027210874</v>
      </c>
      <c r="D22" s="2">
        <v>2.329598506069094</v>
      </c>
      <c r="E22" t="s">
        <v>149</v>
      </c>
      <c r="F22" t="s">
        <v>149</v>
      </c>
    </row>
    <row r="23" spans="1:6" x14ac:dyDescent="0.25">
      <c r="A23" t="s">
        <v>36</v>
      </c>
      <c r="B23" t="s">
        <v>132</v>
      </c>
      <c r="C23" s="2">
        <v>97.666666666666686</v>
      </c>
      <c r="D23" s="2">
        <v>3.9980689245395129</v>
      </c>
      <c r="E23" t="s">
        <v>149</v>
      </c>
      <c r="F23" t="s">
        <v>149</v>
      </c>
    </row>
    <row r="24" spans="1:6" x14ac:dyDescent="0.25">
      <c r="A24" t="s">
        <v>37</v>
      </c>
      <c r="B24" t="s">
        <v>137</v>
      </c>
      <c r="C24" s="2">
        <v>93.809523809523796</v>
      </c>
      <c r="D24" s="2">
        <v>0.98039215686274517</v>
      </c>
      <c r="E24" t="s">
        <v>149</v>
      </c>
      <c r="F24" t="s">
        <v>149</v>
      </c>
    </row>
    <row r="25" spans="1:6" x14ac:dyDescent="0.25">
      <c r="A25" t="s">
        <v>39</v>
      </c>
      <c r="B25" t="s">
        <v>138</v>
      </c>
      <c r="C25" s="2">
        <v>95.26455026455028</v>
      </c>
      <c r="D25" s="2">
        <v>0.98039215686274517</v>
      </c>
      <c r="E25" t="s">
        <v>149</v>
      </c>
      <c r="F25" t="s">
        <v>149</v>
      </c>
    </row>
    <row r="26" spans="1:6" x14ac:dyDescent="0.25">
      <c r="A26" t="s">
        <v>41</v>
      </c>
      <c r="B26" t="s">
        <v>132</v>
      </c>
      <c r="C26" s="2">
        <v>92.930805655595563</v>
      </c>
      <c r="D26" s="2">
        <v>3.091060985797828</v>
      </c>
      <c r="E26" t="s">
        <v>149</v>
      </c>
      <c r="F26" t="s">
        <v>149</v>
      </c>
    </row>
    <row r="27" spans="1:6" x14ac:dyDescent="0.25">
      <c r="A27" t="s">
        <v>42</v>
      </c>
      <c r="B27" t="s">
        <v>125</v>
      </c>
      <c r="C27" s="2">
        <v>93.900226757369623</v>
      </c>
      <c r="D27" s="2">
        <v>4.0793650793650791</v>
      </c>
      <c r="E27" t="s">
        <v>149</v>
      </c>
      <c r="F27" t="s">
        <v>149</v>
      </c>
    </row>
    <row r="28" spans="1:6" x14ac:dyDescent="0.25">
      <c r="A28" t="s">
        <v>43</v>
      </c>
      <c r="B28" t="s">
        <v>132</v>
      </c>
      <c r="C28" s="2">
        <v>95.266106442577041</v>
      </c>
      <c r="D28" s="2">
        <v>1.0052910052910049</v>
      </c>
      <c r="E28" t="s">
        <v>149</v>
      </c>
      <c r="F28" t="s">
        <v>149</v>
      </c>
    </row>
    <row r="29" spans="1:6" x14ac:dyDescent="0.25">
      <c r="A29" t="s">
        <v>45</v>
      </c>
      <c r="B29" t="s">
        <v>132</v>
      </c>
      <c r="C29" s="2">
        <v>94.333333333333314</v>
      </c>
      <c r="D29" s="2">
        <v>1.0054548135043491</v>
      </c>
      <c r="E29" t="s">
        <v>149</v>
      </c>
      <c r="F29" t="s">
        <v>149</v>
      </c>
    </row>
    <row r="30" spans="1:6" x14ac:dyDescent="0.25">
      <c r="A30" t="s">
        <v>46</v>
      </c>
      <c r="B30" t="s">
        <v>132</v>
      </c>
      <c r="C30" s="2">
        <v>92.722953216374265</v>
      </c>
      <c r="D30" s="2">
        <v>1.587301587301587</v>
      </c>
      <c r="E30" t="s">
        <v>149</v>
      </c>
      <c r="F30" t="s">
        <v>149</v>
      </c>
    </row>
    <row r="31" spans="1:6" x14ac:dyDescent="0.25">
      <c r="A31" t="s">
        <v>47</v>
      </c>
      <c r="B31" t="s">
        <v>132</v>
      </c>
      <c r="C31" s="2">
        <v>99.761904761904759</v>
      </c>
      <c r="D31" s="2">
        <v>1.456582633053221</v>
      </c>
      <c r="E31" t="s">
        <v>149</v>
      </c>
      <c r="F31" t="s">
        <v>149</v>
      </c>
    </row>
    <row r="32" spans="1:6" x14ac:dyDescent="0.25">
      <c r="A32" t="s">
        <v>48</v>
      </c>
      <c r="B32" t="s">
        <v>132</v>
      </c>
      <c r="C32" s="2">
        <v>92.962962962962962</v>
      </c>
      <c r="D32" s="2">
        <v>1.587301587301587</v>
      </c>
      <c r="E32" t="s">
        <v>149</v>
      </c>
      <c r="F32" t="s">
        <v>149</v>
      </c>
    </row>
    <row r="33" spans="1:6" x14ac:dyDescent="0.25">
      <c r="A33" t="s">
        <v>49</v>
      </c>
      <c r="B33" t="s">
        <v>132</v>
      </c>
      <c r="C33" s="2">
        <v>97.142857142857139</v>
      </c>
      <c r="D33" s="2">
        <v>4.3930905695611582</v>
      </c>
      <c r="E33" t="s">
        <v>149</v>
      </c>
      <c r="F33" t="s">
        <v>149</v>
      </c>
    </row>
    <row r="34" spans="1:6" x14ac:dyDescent="0.25">
      <c r="A34" t="s">
        <v>50</v>
      </c>
      <c r="B34" t="s">
        <v>139</v>
      </c>
      <c r="C34" s="2">
        <v>98.095238095238102</v>
      </c>
      <c r="D34" s="2">
        <v>0.98039215686274517</v>
      </c>
      <c r="E34" t="s">
        <v>149</v>
      </c>
      <c r="F34" t="s">
        <v>149</v>
      </c>
    </row>
    <row r="35" spans="1:6" x14ac:dyDescent="0.25">
      <c r="A35" t="s">
        <v>51</v>
      </c>
      <c r="B35" t="s">
        <v>132</v>
      </c>
      <c r="C35" s="2">
        <v>99.365079365079353</v>
      </c>
      <c r="D35" s="2">
        <v>4.0476190476190483</v>
      </c>
      <c r="E35" t="s">
        <v>149</v>
      </c>
      <c r="F35" t="s">
        <v>149</v>
      </c>
    </row>
    <row r="36" spans="1:6" x14ac:dyDescent="0.25">
      <c r="A36" t="s">
        <v>53</v>
      </c>
      <c r="B36" t="s">
        <v>132</v>
      </c>
      <c r="C36" s="2">
        <v>90.714285714285722</v>
      </c>
      <c r="D36" s="2">
        <v>2.0121381886087768</v>
      </c>
      <c r="E36" t="s">
        <v>149</v>
      </c>
      <c r="F36" t="s">
        <v>149</v>
      </c>
    </row>
    <row r="37" spans="1:6" x14ac:dyDescent="0.25">
      <c r="A37" t="s">
        <v>54</v>
      </c>
      <c r="B37" t="s">
        <v>140</v>
      </c>
      <c r="C37" s="2">
        <v>98.968253968253975</v>
      </c>
      <c r="D37" s="2">
        <v>3.0438842203548089</v>
      </c>
      <c r="E37" t="s">
        <v>149</v>
      </c>
      <c r="F37" t="s">
        <v>149</v>
      </c>
    </row>
    <row r="38" spans="1:6" x14ac:dyDescent="0.25">
      <c r="A38" t="s">
        <v>55</v>
      </c>
      <c r="B38" t="s">
        <v>132</v>
      </c>
      <c r="C38" s="2">
        <v>98.571428571428555</v>
      </c>
      <c r="D38" s="2">
        <v>2.464494569757727</v>
      </c>
      <c r="E38" t="s">
        <v>149</v>
      </c>
      <c r="F38" t="s">
        <v>149</v>
      </c>
    </row>
    <row r="39" spans="1:6" x14ac:dyDescent="0.25">
      <c r="A39" t="s">
        <v>65</v>
      </c>
      <c r="B39" t="s">
        <v>132</v>
      </c>
      <c r="C39" s="2">
        <v>96.218487394958004</v>
      </c>
      <c r="D39" s="2">
        <v>0.47619047619047611</v>
      </c>
      <c r="E39" t="s">
        <v>149</v>
      </c>
      <c r="F39" t="s">
        <v>149</v>
      </c>
    </row>
    <row r="40" spans="1:6" x14ac:dyDescent="0.25">
      <c r="A40" t="s">
        <v>66</v>
      </c>
      <c r="B40" t="s">
        <v>125</v>
      </c>
      <c r="C40" s="2">
        <v>96.984126984127002</v>
      </c>
      <c r="D40" s="2">
        <v>1.587301587301587</v>
      </c>
      <c r="E40" t="s">
        <v>149</v>
      </c>
      <c r="F40" t="s">
        <v>149</v>
      </c>
    </row>
    <row r="41" spans="1:6" x14ac:dyDescent="0.25">
      <c r="A41" t="s">
        <v>67</v>
      </c>
      <c r="B41" t="s">
        <v>132</v>
      </c>
      <c r="C41" s="2">
        <v>95.451127819548887</v>
      </c>
      <c r="D41" s="2">
        <v>2.0634920634920642</v>
      </c>
      <c r="E41" t="s">
        <v>149</v>
      </c>
      <c r="F41" t="s">
        <v>149</v>
      </c>
    </row>
    <row r="42" spans="1:6" x14ac:dyDescent="0.25">
      <c r="A42" t="s">
        <v>68</v>
      </c>
      <c r="B42" t="s">
        <v>132</v>
      </c>
      <c r="C42" s="2">
        <v>96.218487394958004</v>
      </c>
      <c r="D42" s="2">
        <v>0</v>
      </c>
      <c r="E42" t="s">
        <v>149</v>
      </c>
      <c r="F42" t="s">
        <v>149</v>
      </c>
    </row>
    <row r="43" spans="1:6" x14ac:dyDescent="0.25">
      <c r="A43" t="s">
        <v>69</v>
      </c>
      <c r="B43" t="s">
        <v>132</v>
      </c>
      <c r="C43" s="2">
        <v>98.095238095238102</v>
      </c>
      <c r="D43" s="2">
        <v>0.61002178649237471</v>
      </c>
      <c r="E43" t="s">
        <v>149</v>
      </c>
      <c r="F43" t="s">
        <v>149</v>
      </c>
    </row>
    <row r="44" spans="1:6" x14ac:dyDescent="0.25">
      <c r="A44" t="s">
        <v>70</v>
      </c>
      <c r="B44" t="s">
        <v>132</v>
      </c>
      <c r="C44" s="2">
        <v>97.197159565580606</v>
      </c>
      <c r="D44" s="2">
        <v>0.61002178649237471</v>
      </c>
      <c r="E44" t="s">
        <v>149</v>
      </c>
      <c r="F44" t="s">
        <v>149</v>
      </c>
    </row>
    <row r="45" spans="1:6" x14ac:dyDescent="0.25">
      <c r="A45" t="s">
        <v>73</v>
      </c>
      <c r="B45" t="s">
        <v>132</v>
      </c>
      <c r="C45" s="2">
        <v>98.571428571428555</v>
      </c>
      <c r="D45" s="2">
        <v>0.26610644257703081</v>
      </c>
      <c r="E45" t="s">
        <v>149</v>
      </c>
      <c r="F45" t="s">
        <v>149</v>
      </c>
    </row>
    <row r="46" spans="1:6" x14ac:dyDescent="0.25">
      <c r="A46" t="s">
        <v>75</v>
      </c>
      <c r="B46" t="s">
        <v>132</v>
      </c>
      <c r="C46" s="2">
        <v>90.238095238095241</v>
      </c>
      <c r="D46" s="2">
        <v>2.8011204481792701E-2</v>
      </c>
      <c r="E46" t="s">
        <v>149</v>
      </c>
      <c r="F46" t="s">
        <v>149</v>
      </c>
    </row>
    <row r="47" spans="1:6" x14ac:dyDescent="0.25">
      <c r="A47" t="s">
        <v>76</v>
      </c>
      <c r="B47" t="s">
        <v>132</v>
      </c>
      <c r="C47" s="2">
        <v>91.772486772486758</v>
      </c>
      <c r="D47" s="2">
        <v>0.74229691876750692</v>
      </c>
      <c r="E47" t="s">
        <v>149</v>
      </c>
      <c r="F47" t="s">
        <v>149</v>
      </c>
    </row>
    <row r="48" spans="1:6" x14ac:dyDescent="0.25">
      <c r="A48" t="s">
        <v>77</v>
      </c>
      <c r="B48" t="s">
        <v>125</v>
      </c>
      <c r="C48" s="2">
        <v>98.095238095238102</v>
      </c>
      <c r="D48" s="2">
        <v>1.1111111111111109</v>
      </c>
      <c r="E48" t="s">
        <v>149</v>
      </c>
      <c r="F48" t="s">
        <v>149</v>
      </c>
    </row>
    <row r="49" spans="1:6" x14ac:dyDescent="0.25">
      <c r="A49" t="s">
        <v>79</v>
      </c>
      <c r="B49" t="s">
        <v>132</v>
      </c>
      <c r="C49" s="2">
        <v>96.541950113378675</v>
      </c>
      <c r="D49" s="2">
        <v>0.84183673469387754</v>
      </c>
      <c r="E49" t="s">
        <v>149</v>
      </c>
      <c r="F49" t="s">
        <v>149</v>
      </c>
    </row>
    <row r="50" spans="1:6" x14ac:dyDescent="0.25">
      <c r="A50" t="s">
        <v>80</v>
      </c>
      <c r="B50" t="s">
        <v>132</v>
      </c>
      <c r="C50" s="2">
        <v>100</v>
      </c>
      <c r="D50" s="2">
        <v>0.7142857142857143</v>
      </c>
      <c r="E50" t="s">
        <v>149</v>
      </c>
      <c r="F50" t="s">
        <v>149</v>
      </c>
    </row>
    <row r="51" spans="1:6" x14ac:dyDescent="0.25">
      <c r="A51" t="s">
        <v>81</v>
      </c>
      <c r="B51" t="s">
        <v>132</v>
      </c>
      <c r="C51" s="2">
        <v>99.417989417989418</v>
      </c>
      <c r="D51" s="2">
        <v>0</v>
      </c>
      <c r="E51" t="s">
        <v>149</v>
      </c>
      <c r="F51" t="s">
        <v>149</v>
      </c>
    </row>
    <row r="52" spans="1:6" x14ac:dyDescent="0.25">
      <c r="A52" t="s">
        <v>84</v>
      </c>
      <c r="B52" t="s">
        <v>132</v>
      </c>
      <c r="C52" s="2">
        <v>99.49206349206348</v>
      </c>
      <c r="D52" s="2">
        <v>2.8011204481792701E-2</v>
      </c>
      <c r="E52" t="s">
        <v>149</v>
      </c>
      <c r="F52" t="s">
        <v>149</v>
      </c>
    </row>
    <row r="53" spans="1:6" x14ac:dyDescent="0.25">
      <c r="A53" t="s">
        <v>88</v>
      </c>
      <c r="B53" t="s">
        <v>132</v>
      </c>
      <c r="C53" s="2">
        <v>99.047619047619037</v>
      </c>
      <c r="D53" s="2">
        <v>3.3613445378151261</v>
      </c>
      <c r="E53" t="s">
        <v>149</v>
      </c>
      <c r="F53" t="s">
        <v>149</v>
      </c>
    </row>
    <row r="54" spans="1:6" x14ac:dyDescent="0.25">
      <c r="A54" t="s">
        <v>92</v>
      </c>
      <c r="B54" t="s">
        <v>132</v>
      </c>
      <c r="C54" s="2">
        <v>91.817838246409679</v>
      </c>
      <c r="D54" s="2">
        <v>1.059757236227824</v>
      </c>
      <c r="E54" t="s">
        <v>149</v>
      </c>
      <c r="F54" t="s">
        <v>149</v>
      </c>
    </row>
    <row r="55" spans="1:6" x14ac:dyDescent="0.25">
      <c r="A55" t="s">
        <v>109</v>
      </c>
      <c r="B55" t="s">
        <v>132</v>
      </c>
      <c r="C55" s="2">
        <v>98.888888888888886</v>
      </c>
      <c r="D55" s="2">
        <v>1.2063492063492069</v>
      </c>
      <c r="E55" t="s">
        <v>149</v>
      </c>
      <c r="F55" t="s">
        <v>149</v>
      </c>
    </row>
    <row r="56" spans="1:6" x14ac:dyDescent="0.25">
      <c r="A56" t="s">
        <v>111</v>
      </c>
      <c r="B56" t="s">
        <v>141</v>
      </c>
      <c r="C56" s="2">
        <v>99.523809523809518</v>
      </c>
      <c r="D56" s="2">
        <v>5.6022408963585402E-2</v>
      </c>
      <c r="E56" t="s">
        <v>149</v>
      </c>
      <c r="F56" t="s">
        <v>149</v>
      </c>
    </row>
    <row r="57" spans="1:6" x14ac:dyDescent="0.25">
      <c r="A57" t="s">
        <v>112</v>
      </c>
      <c r="B57" t="s">
        <v>142</v>
      </c>
      <c r="C57" s="2">
        <v>98.571428571428555</v>
      </c>
      <c r="D57" s="2">
        <v>0.18674136321195139</v>
      </c>
      <c r="E57" t="s">
        <v>149</v>
      </c>
      <c r="F57" t="s">
        <v>149</v>
      </c>
    </row>
    <row r="58" spans="1:6" x14ac:dyDescent="0.25">
      <c r="A58" t="s">
        <v>113</v>
      </c>
      <c r="B58" t="s">
        <v>143</v>
      </c>
      <c r="C58" s="2">
        <v>95.714285714285722</v>
      </c>
      <c r="D58" s="2">
        <v>4.4724556489262373</v>
      </c>
      <c r="E58" t="s">
        <v>149</v>
      </c>
      <c r="F58" t="s">
        <v>149</v>
      </c>
    </row>
    <row r="59" spans="1:6" x14ac:dyDescent="0.25">
      <c r="A59" t="s">
        <v>114</v>
      </c>
      <c r="B59" t="s">
        <v>144</v>
      </c>
      <c r="C59" s="2">
        <v>98.095238095238102</v>
      </c>
      <c r="D59" s="2">
        <v>4.15499533146592</v>
      </c>
      <c r="E59" t="s">
        <v>149</v>
      </c>
      <c r="F59" t="s">
        <v>149</v>
      </c>
    </row>
    <row r="60" spans="1:6" x14ac:dyDescent="0.25">
      <c r="A60" t="s">
        <v>115</v>
      </c>
      <c r="B60" t="s">
        <v>145</v>
      </c>
      <c r="C60" s="2">
        <v>97.845238095238102</v>
      </c>
      <c r="D60" s="2">
        <v>1.9327731092436971</v>
      </c>
      <c r="E60" t="s">
        <v>149</v>
      </c>
      <c r="F60" t="s">
        <v>149</v>
      </c>
    </row>
    <row r="61" spans="1:6" x14ac:dyDescent="0.25">
      <c r="A61" t="s">
        <v>116</v>
      </c>
      <c r="B61" t="s">
        <v>125</v>
      </c>
      <c r="C61" s="2">
        <v>100</v>
      </c>
      <c r="D61" s="2">
        <v>1.5238095238095239</v>
      </c>
      <c r="E61" t="s">
        <v>149</v>
      </c>
      <c r="F61" t="s">
        <v>149</v>
      </c>
    </row>
    <row r="62" spans="1:6" x14ac:dyDescent="0.25">
      <c r="A62" t="s">
        <v>118</v>
      </c>
      <c r="B62" t="s">
        <v>146</v>
      </c>
      <c r="C62" s="2">
        <v>97.579365079365076</v>
      </c>
      <c r="D62" s="2">
        <v>1.8784706865202221</v>
      </c>
      <c r="E62" t="s">
        <v>149</v>
      </c>
      <c r="F62" t="s">
        <v>149</v>
      </c>
    </row>
    <row r="63" spans="1:6" x14ac:dyDescent="0.25">
      <c r="A63" t="s">
        <v>3</v>
      </c>
      <c r="B63" t="s">
        <v>122</v>
      </c>
      <c r="C63" s="2">
        <v>93.727015952579833</v>
      </c>
      <c r="D63" s="2">
        <v>1.19047619047619</v>
      </c>
      <c r="E63" t="s">
        <v>149</v>
      </c>
      <c r="F63" t="s">
        <v>150</v>
      </c>
    </row>
    <row r="64" spans="1:6" x14ac:dyDescent="0.25">
      <c r="A64" t="s">
        <v>9</v>
      </c>
      <c r="B64" t="s">
        <v>128</v>
      </c>
      <c r="C64" s="2">
        <v>99.763033175355446</v>
      </c>
      <c r="D64" s="2">
        <v>2.78784499581823E-2</v>
      </c>
      <c r="E64" t="s">
        <v>149</v>
      </c>
      <c r="F64" t="s">
        <v>150</v>
      </c>
    </row>
    <row r="65" spans="1:6" x14ac:dyDescent="0.25">
      <c r="A65" t="s">
        <v>11</v>
      </c>
      <c r="B65" t="s">
        <v>130</v>
      </c>
      <c r="C65" s="2">
        <v>93.736315512319479</v>
      </c>
      <c r="D65" s="2">
        <v>3.1200631911532382</v>
      </c>
      <c r="E65" t="s">
        <v>149</v>
      </c>
      <c r="F65" t="s">
        <v>150</v>
      </c>
    </row>
    <row r="66" spans="1:6" x14ac:dyDescent="0.25">
      <c r="A66" t="s">
        <v>33</v>
      </c>
      <c r="B66" t="s">
        <v>132</v>
      </c>
      <c r="C66" s="2">
        <v>98.369110677446344</v>
      </c>
      <c r="D66" s="2">
        <v>0</v>
      </c>
      <c r="E66" t="s">
        <v>149</v>
      </c>
      <c r="F66" t="s">
        <v>150</v>
      </c>
    </row>
    <row r="67" spans="1:6" x14ac:dyDescent="0.25">
      <c r="A67" t="s">
        <v>40</v>
      </c>
      <c r="B67" t="s">
        <v>132</v>
      </c>
      <c r="C67" s="2">
        <v>95.545023696682463</v>
      </c>
      <c r="D67" s="2">
        <v>0.47393364928909948</v>
      </c>
      <c r="E67" t="s">
        <v>149</v>
      </c>
      <c r="F67" t="s">
        <v>150</v>
      </c>
    </row>
    <row r="68" spans="1:6" x14ac:dyDescent="0.25">
      <c r="A68" t="s">
        <v>52</v>
      </c>
      <c r="B68" t="s">
        <v>132</v>
      </c>
      <c r="C68" s="2">
        <v>99.763033175355446</v>
      </c>
      <c r="D68" s="2">
        <v>1.5023386921909361</v>
      </c>
      <c r="E68" t="s">
        <v>149</v>
      </c>
      <c r="F68" t="s">
        <v>150</v>
      </c>
    </row>
    <row r="69" spans="1:6" x14ac:dyDescent="0.25">
      <c r="A69" t="s">
        <v>56</v>
      </c>
      <c r="B69" t="s">
        <v>132</v>
      </c>
      <c r="C69" s="2">
        <v>92.896825396825406</v>
      </c>
      <c r="D69" s="2">
        <v>3.371265172735761</v>
      </c>
      <c r="E69" t="s">
        <v>149</v>
      </c>
      <c r="F69" t="s">
        <v>150</v>
      </c>
    </row>
    <row r="70" spans="1:6" x14ac:dyDescent="0.25">
      <c r="A70" t="s">
        <v>71</v>
      </c>
      <c r="B70" t="s">
        <v>132</v>
      </c>
      <c r="C70" s="2">
        <v>97.829131652661061</v>
      </c>
      <c r="D70" s="2">
        <v>0.18674136321195139</v>
      </c>
      <c r="E70" t="s">
        <v>149</v>
      </c>
      <c r="F70" t="s">
        <v>150</v>
      </c>
    </row>
    <row r="71" spans="1:6" x14ac:dyDescent="0.25">
      <c r="A71" t="s">
        <v>72</v>
      </c>
      <c r="B71" t="s">
        <v>132</v>
      </c>
      <c r="C71" s="2">
        <v>98.781512605041996</v>
      </c>
      <c r="D71" s="2">
        <v>0.2147525676937441</v>
      </c>
      <c r="E71" t="s">
        <v>149</v>
      </c>
      <c r="F71" t="s">
        <v>150</v>
      </c>
    </row>
    <row r="72" spans="1:6" x14ac:dyDescent="0.25">
      <c r="A72" t="s">
        <v>74</v>
      </c>
      <c r="B72" t="s">
        <v>132</v>
      </c>
      <c r="C72" s="2">
        <v>95.396825396825406</v>
      </c>
      <c r="D72" s="2">
        <v>1.1111111111111109</v>
      </c>
      <c r="E72" t="s">
        <v>149</v>
      </c>
      <c r="F72" t="s">
        <v>150</v>
      </c>
    </row>
    <row r="73" spans="1:6" x14ac:dyDescent="0.25">
      <c r="A73" t="s">
        <v>78</v>
      </c>
      <c r="B73" t="s">
        <v>132</v>
      </c>
      <c r="C73" s="2">
        <v>96.088800199551002</v>
      </c>
      <c r="D73" s="2">
        <v>0.23851562742000429</v>
      </c>
      <c r="E73" t="s">
        <v>149</v>
      </c>
      <c r="F73" t="s">
        <v>150</v>
      </c>
    </row>
    <row r="74" spans="1:6" x14ac:dyDescent="0.25">
      <c r="A74" t="s">
        <v>83</v>
      </c>
      <c r="B74" t="s">
        <v>132</v>
      </c>
      <c r="C74" s="2">
        <v>92.744708994709001</v>
      </c>
      <c r="D74" s="2">
        <v>0.95238095238095244</v>
      </c>
      <c r="E74" t="s">
        <v>149</v>
      </c>
      <c r="F74" t="s">
        <v>150</v>
      </c>
    </row>
    <row r="75" spans="1:6" x14ac:dyDescent="0.25">
      <c r="A75" t="s">
        <v>91</v>
      </c>
      <c r="B75" t="s">
        <v>132</v>
      </c>
      <c r="C75" s="2">
        <v>93.285939968404435</v>
      </c>
      <c r="D75" s="2">
        <v>0.1579778830963664</v>
      </c>
      <c r="E75" t="s">
        <v>149</v>
      </c>
      <c r="F75" t="s">
        <v>150</v>
      </c>
    </row>
    <row r="76" spans="1:6" x14ac:dyDescent="0.25">
      <c r="A76" t="s">
        <v>93</v>
      </c>
      <c r="B76" t="s">
        <v>132</v>
      </c>
      <c r="C76" s="2">
        <v>90.979462875197484</v>
      </c>
      <c r="D76" s="2">
        <v>1.737756714060031</v>
      </c>
      <c r="E76" t="s">
        <v>149</v>
      </c>
      <c r="F76" t="s">
        <v>150</v>
      </c>
    </row>
    <row r="77" spans="1:6" x14ac:dyDescent="0.25">
      <c r="A77" t="s">
        <v>94</v>
      </c>
      <c r="B77" t="s">
        <v>132</v>
      </c>
      <c r="C77" s="2">
        <v>92.480252764612942</v>
      </c>
      <c r="D77" s="2">
        <v>1.105845181674566</v>
      </c>
      <c r="E77" t="s">
        <v>149</v>
      </c>
      <c r="F77" t="s">
        <v>150</v>
      </c>
    </row>
    <row r="78" spans="1:6" x14ac:dyDescent="0.25">
      <c r="A78" t="s">
        <v>101</v>
      </c>
      <c r="B78" t="s">
        <v>132</v>
      </c>
      <c r="C78" s="2">
        <v>91.007341325155636</v>
      </c>
      <c r="D78" s="2">
        <v>1.5797788309636649</v>
      </c>
      <c r="E78" t="s">
        <v>149</v>
      </c>
      <c r="F78" t="s">
        <v>150</v>
      </c>
    </row>
    <row r="79" spans="1:6" x14ac:dyDescent="0.25">
      <c r="A79" t="s">
        <v>105</v>
      </c>
      <c r="B79" t="s">
        <v>132</v>
      </c>
      <c r="C79" s="2">
        <v>97.61904761904762</v>
      </c>
      <c r="D79" s="2">
        <v>0.47619047619047611</v>
      </c>
      <c r="E79" t="s">
        <v>149</v>
      </c>
      <c r="F79" t="s">
        <v>150</v>
      </c>
    </row>
    <row r="80" spans="1:6" x14ac:dyDescent="0.25">
      <c r="A80" t="s">
        <v>106</v>
      </c>
      <c r="B80" t="s">
        <v>132</v>
      </c>
      <c r="C80" s="2">
        <v>93.616067279992563</v>
      </c>
      <c r="D80" s="2">
        <v>1.7935136139763961</v>
      </c>
      <c r="E80" t="s">
        <v>149</v>
      </c>
      <c r="F80" t="s">
        <v>150</v>
      </c>
    </row>
    <row r="81" spans="1:6" x14ac:dyDescent="0.25">
      <c r="A81" t="s">
        <v>107</v>
      </c>
      <c r="B81" t="s">
        <v>132</v>
      </c>
      <c r="C81" s="2">
        <v>91.903508771929793</v>
      </c>
      <c r="D81" s="2">
        <v>2.6206037970743852</v>
      </c>
      <c r="E81" t="s">
        <v>149</v>
      </c>
      <c r="F81" t="s">
        <v>150</v>
      </c>
    </row>
    <row r="82" spans="1:6" x14ac:dyDescent="0.25">
      <c r="A82" t="s">
        <v>108</v>
      </c>
      <c r="B82" t="s">
        <v>132</v>
      </c>
      <c r="C82" s="2">
        <v>97.829131652661061</v>
      </c>
      <c r="D82" s="2">
        <v>0.18674136321195139</v>
      </c>
      <c r="E82" t="s">
        <v>149</v>
      </c>
      <c r="F82" t="s">
        <v>150</v>
      </c>
    </row>
    <row r="83" spans="1:6" x14ac:dyDescent="0.25">
      <c r="A83" t="s">
        <v>117</v>
      </c>
      <c r="B83" t="s">
        <v>146</v>
      </c>
      <c r="C83" s="2">
        <v>97.226094229160836</v>
      </c>
      <c r="D83" s="2">
        <v>2.78784499581823E-2</v>
      </c>
      <c r="E83" t="s">
        <v>149</v>
      </c>
      <c r="F83" t="s">
        <v>150</v>
      </c>
    </row>
    <row r="84" spans="1:6" x14ac:dyDescent="0.25">
      <c r="A84" t="s">
        <v>1</v>
      </c>
      <c r="B84" t="s">
        <v>120</v>
      </c>
      <c r="C84" s="2">
        <v>76.776005138897673</v>
      </c>
      <c r="D84" s="2">
        <v>5.95238095238095E-2</v>
      </c>
      <c r="E84" t="s">
        <v>150</v>
      </c>
      <c r="F84" s="4" t="s">
        <v>151</v>
      </c>
    </row>
    <row r="85" spans="1:6" x14ac:dyDescent="0.25">
      <c r="A85" t="s">
        <v>5</v>
      </c>
      <c r="B85" t="s">
        <v>124</v>
      </c>
      <c r="C85" s="2">
        <v>79.352677328241228</v>
      </c>
      <c r="D85" s="2">
        <v>8.188247654191926</v>
      </c>
      <c r="E85" t="s">
        <v>150</v>
      </c>
      <c r="F85" s="4" t="s">
        <v>151</v>
      </c>
    </row>
    <row r="86" spans="1:6" x14ac:dyDescent="0.25">
      <c r="A86" t="s">
        <v>6</v>
      </c>
      <c r="B86" t="s">
        <v>125</v>
      </c>
      <c r="C86" s="2">
        <v>81.759621924261467</v>
      </c>
      <c r="D86" s="2">
        <v>3.1530112044817931</v>
      </c>
      <c r="E86" t="s">
        <v>150</v>
      </c>
      <c r="F86" s="4" t="s">
        <v>151</v>
      </c>
    </row>
    <row r="87" spans="1:6" x14ac:dyDescent="0.25">
      <c r="A87" t="s">
        <v>15</v>
      </c>
      <c r="B87" t="s">
        <v>125</v>
      </c>
      <c r="C87" s="2">
        <v>98.123249299719902</v>
      </c>
      <c r="D87" s="2">
        <v>8.3333333333333339</v>
      </c>
      <c r="E87" t="s">
        <v>150</v>
      </c>
      <c r="F87" s="4" t="s">
        <v>151</v>
      </c>
    </row>
    <row r="88" spans="1:6" x14ac:dyDescent="0.25">
      <c r="A88" t="s">
        <v>19</v>
      </c>
      <c r="B88" t="s">
        <v>132</v>
      </c>
      <c r="C88" s="2">
        <v>71.82900411626639</v>
      </c>
      <c r="D88" s="2">
        <v>0.48164528969482517</v>
      </c>
      <c r="E88" t="s">
        <v>150</v>
      </c>
      <c r="F88" s="4" t="s">
        <v>151</v>
      </c>
    </row>
    <row r="89" spans="1:6" x14ac:dyDescent="0.25">
      <c r="A89" t="s">
        <v>21</v>
      </c>
      <c r="B89" t="s">
        <v>132</v>
      </c>
      <c r="C89" s="2">
        <v>51.724137931034477</v>
      </c>
      <c r="D89" s="2">
        <v>0</v>
      </c>
      <c r="E89" t="s">
        <v>150</v>
      </c>
      <c r="F89" s="4" t="s">
        <v>151</v>
      </c>
    </row>
    <row r="90" spans="1:6" x14ac:dyDescent="0.25">
      <c r="A90" t="s">
        <v>22</v>
      </c>
      <c r="B90" t="s">
        <v>132</v>
      </c>
      <c r="C90" s="2">
        <v>65.416002658373287</v>
      </c>
      <c r="D90" s="2">
        <v>0.73934837092731831</v>
      </c>
      <c r="E90" t="s">
        <v>150</v>
      </c>
      <c r="F90" s="4" t="s">
        <v>151</v>
      </c>
    </row>
    <row r="91" spans="1:6" x14ac:dyDescent="0.25">
      <c r="A91" t="s">
        <v>23</v>
      </c>
      <c r="B91" t="s">
        <v>132</v>
      </c>
      <c r="C91" s="2">
        <v>82.368944946399608</v>
      </c>
      <c r="D91" s="2">
        <v>5.7588288904078384</v>
      </c>
      <c r="E91" t="s">
        <v>150</v>
      </c>
      <c r="F91" s="4" t="s">
        <v>151</v>
      </c>
    </row>
    <row r="92" spans="1:6" x14ac:dyDescent="0.25">
      <c r="A92" t="s">
        <v>27</v>
      </c>
      <c r="B92" t="s">
        <v>125</v>
      </c>
      <c r="C92" s="2">
        <v>86.640984171446362</v>
      </c>
      <c r="D92" s="2">
        <v>2.3611111111111112</v>
      </c>
      <c r="E92" t="s">
        <v>150</v>
      </c>
      <c r="F92" s="4" t="s">
        <v>151</v>
      </c>
    </row>
    <row r="93" spans="1:6" x14ac:dyDescent="0.25">
      <c r="A93" t="s">
        <v>31</v>
      </c>
      <c r="B93" t="s">
        <v>132</v>
      </c>
      <c r="C93" s="2">
        <v>65.588699934950284</v>
      </c>
      <c r="D93" s="2">
        <v>9.5541381098876741</v>
      </c>
      <c r="E93" t="s">
        <v>150</v>
      </c>
      <c r="F93" s="4" t="s">
        <v>151</v>
      </c>
    </row>
    <row r="94" spans="1:6" x14ac:dyDescent="0.25">
      <c r="A94" t="s">
        <v>38</v>
      </c>
      <c r="B94" t="s">
        <v>132</v>
      </c>
      <c r="C94" s="2">
        <v>72.455093148370466</v>
      </c>
      <c r="D94" s="2">
        <v>0.53221288515406162</v>
      </c>
      <c r="E94" t="s">
        <v>150</v>
      </c>
      <c r="F94" s="4" t="s">
        <v>151</v>
      </c>
    </row>
    <row r="95" spans="1:6" x14ac:dyDescent="0.25">
      <c r="A95" t="s">
        <v>44</v>
      </c>
      <c r="B95" t="s">
        <v>132</v>
      </c>
      <c r="C95" s="2">
        <v>87.767773776177137</v>
      </c>
      <c r="D95" s="2">
        <v>0.9506302521008404</v>
      </c>
      <c r="E95" t="s">
        <v>150</v>
      </c>
      <c r="F95" s="4" t="s">
        <v>151</v>
      </c>
    </row>
    <row r="96" spans="1:6" x14ac:dyDescent="0.25">
      <c r="A96" t="s">
        <v>57</v>
      </c>
      <c r="B96" t="s">
        <v>132</v>
      </c>
      <c r="C96" s="2">
        <v>98.989139515455307</v>
      </c>
      <c r="D96" s="2">
        <v>5.2380952380952381</v>
      </c>
      <c r="E96" t="s">
        <v>150</v>
      </c>
      <c r="F96" s="4" t="s">
        <v>151</v>
      </c>
    </row>
    <row r="97" spans="1:6" x14ac:dyDescent="0.25">
      <c r="A97" t="s">
        <v>58</v>
      </c>
      <c r="B97" t="s">
        <v>132</v>
      </c>
      <c r="C97" s="2">
        <v>39.655172413793103</v>
      </c>
      <c r="D97" s="2">
        <v>8.6206896551724146</v>
      </c>
      <c r="E97" t="s">
        <v>150</v>
      </c>
      <c r="F97" s="4" t="s">
        <v>151</v>
      </c>
    </row>
    <row r="98" spans="1:6" x14ac:dyDescent="0.25">
      <c r="A98" t="s">
        <v>59</v>
      </c>
      <c r="B98" t="s">
        <v>132</v>
      </c>
      <c r="C98" s="2">
        <v>29.872160560130482</v>
      </c>
      <c r="D98" s="2">
        <v>1.08843537414966</v>
      </c>
      <c r="E98" t="s">
        <v>150</v>
      </c>
      <c r="F98" s="4" t="s">
        <v>151</v>
      </c>
    </row>
    <row r="99" spans="1:6" x14ac:dyDescent="0.25">
      <c r="A99" t="s">
        <v>60</v>
      </c>
      <c r="B99" t="s">
        <v>132</v>
      </c>
      <c r="C99" s="2">
        <v>88.042283014477931</v>
      </c>
      <c r="D99" s="2">
        <v>1.821392063934578</v>
      </c>
      <c r="E99" t="s">
        <v>150</v>
      </c>
      <c r="F99" s="4" t="s">
        <v>151</v>
      </c>
    </row>
    <row r="100" spans="1:6" x14ac:dyDescent="0.25">
      <c r="A100" t="s">
        <v>61</v>
      </c>
      <c r="B100" t="s">
        <v>132</v>
      </c>
      <c r="C100" s="2">
        <v>86.759637188208615</v>
      </c>
      <c r="D100" s="2">
        <v>5.5319349962207101</v>
      </c>
      <c r="E100" t="s">
        <v>150</v>
      </c>
      <c r="F100" s="4" t="s">
        <v>151</v>
      </c>
    </row>
    <row r="101" spans="1:6" x14ac:dyDescent="0.25">
      <c r="A101" t="s">
        <v>62</v>
      </c>
      <c r="B101" t="s">
        <v>132</v>
      </c>
      <c r="C101" s="2">
        <v>74.928510878035425</v>
      </c>
      <c r="D101" s="2">
        <v>2.5036075036075029</v>
      </c>
      <c r="E101" t="s">
        <v>150</v>
      </c>
      <c r="F101" s="4" t="s">
        <v>151</v>
      </c>
    </row>
    <row r="102" spans="1:6" x14ac:dyDescent="0.25">
      <c r="A102" t="s">
        <v>63</v>
      </c>
      <c r="B102" t="s">
        <v>132</v>
      </c>
      <c r="C102" s="2">
        <v>88.181139122315599</v>
      </c>
      <c r="D102" s="2">
        <v>1.1746031746031751</v>
      </c>
      <c r="E102" t="s">
        <v>150</v>
      </c>
      <c r="F102" s="4" t="s">
        <v>151</v>
      </c>
    </row>
    <row r="103" spans="1:6" x14ac:dyDescent="0.25">
      <c r="A103" t="s">
        <v>64</v>
      </c>
      <c r="B103" t="s">
        <v>132</v>
      </c>
      <c r="C103" s="2">
        <v>60.121721362654583</v>
      </c>
      <c r="D103" s="2">
        <v>1.972455648926237</v>
      </c>
      <c r="E103" t="s">
        <v>150</v>
      </c>
      <c r="F103" s="4" t="s">
        <v>151</v>
      </c>
    </row>
    <row r="104" spans="1:6" x14ac:dyDescent="0.25">
      <c r="A104" t="s">
        <v>82</v>
      </c>
      <c r="B104" t="s">
        <v>132</v>
      </c>
      <c r="C104" s="2">
        <v>79.063223774358235</v>
      </c>
      <c r="D104" s="2">
        <v>3.7448031844316678</v>
      </c>
      <c r="E104" t="s">
        <v>150</v>
      </c>
      <c r="F104" s="4" t="s">
        <v>151</v>
      </c>
    </row>
    <row r="105" spans="1:6" x14ac:dyDescent="0.25">
      <c r="A105" t="s">
        <v>85</v>
      </c>
      <c r="B105" t="s">
        <v>132</v>
      </c>
      <c r="C105" s="2">
        <v>81.322462903289974</v>
      </c>
      <c r="D105" s="2">
        <v>5.6022408963585402E-2</v>
      </c>
      <c r="E105" t="s">
        <v>150</v>
      </c>
      <c r="F105" s="4" t="s">
        <v>151</v>
      </c>
    </row>
    <row r="106" spans="1:6" x14ac:dyDescent="0.25">
      <c r="A106" t="s">
        <v>86</v>
      </c>
      <c r="B106" t="s">
        <v>132</v>
      </c>
      <c r="C106" s="2">
        <v>78.510537279153496</v>
      </c>
      <c r="D106" s="2">
        <v>2.4110434063040702</v>
      </c>
      <c r="E106" t="s">
        <v>150</v>
      </c>
      <c r="F106" s="4" t="s">
        <v>151</v>
      </c>
    </row>
    <row r="107" spans="1:6" x14ac:dyDescent="0.25">
      <c r="A107" t="s">
        <v>87</v>
      </c>
      <c r="B107" t="s">
        <v>132</v>
      </c>
      <c r="C107" s="2">
        <v>82.645333572025294</v>
      </c>
      <c r="D107" s="2">
        <v>0.98039215686274517</v>
      </c>
      <c r="E107" t="s">
        <v>150</v>
      </c>
      <c r="F107" s="4" t="s">
        <v>151</v>
      </c>
    </row>
    <row r="108" spans="1:6" x14ac:dyDescent="0.25">
      <c r="A108" t="s">
        <v>89</v>
      </c>
      <c r="B108" t="s">
        <v>132</v>
      </c>
      <c r="C108" s="2">
        <v>69.945167141438759</v>
      </c>
      <c r="D108" s="2">
        <v>6.4327584363752983</v>
      </c>
      <c r="E108" t="s">
        <v>150</v>
      </c>
      <c r="F108" s="4" t="s">
        <v>151</v>
      </c>
    </row>
    <row r="109" spans="1:6" x14ac:dyDescent="0.25">
      <c r="A109" t="s">
        <v>90</v>
      </c>
      <c r="B109" t="s">
        <v>132</v>
      </c>
      <c r="C109" s="2">
        <v>60.36071500189</v>
      </c>
      <c r="D109" s="2">
        <v>8.4676145339652447</v>
      </c>
      <c r="E109" t="s">
        <v>150</v>
      </c>
      <c r="F109" s="4" t="s">
        <v>151</v>
      </c>
    </row>
    <row r="110" spans="1:6" x14ac:dyDescent="0.25">
      <c r="A110" t="s">
        <v>95</v>
      </c>
      <c r="B110" t="s">
        <v>132</v>
      </c>
      <c r="C110" s="2">
        <v>63.212066734068713</v>
      </c>
      <c r="D110" s="2">
        <v>0.50181209924728187</v>
      </c>
      <c r="E110" t="s">
        <v>150</v>
      </c>
      <c r="F110" s="4" t="s">
        <v>151</v>
      </c>
    </row>
    <row r="111" spans="1:6" x14ac:dyDescent="0.25">
      <c r="A111" t="s">
        <v>96</v>
      </c>
      <c r="B111" t="s">
        <v>132</v>
      </c>
      <c r="C111" s="2">
        <v>59.150083414092343</v>
      </c>
      <c r="D111" s="2">
        <v>1.9206784734347719</v>
      </c>
      <c r="E111" t="s">
        <v>150</v>
      </c>
      <c r="F111" s="4" t="s">
        <v>151</v>
      </c>
    </row>
    <row r="112" spans="1:6" x14ac:dyDescent="0.25">
      <c r="A112" t="s">
        <v>97</v>
      </c>
      <c r="B112" t="s">
        <v>132</v>
      </c>
      <c r="C112" s="2">
        <v>68.802709077311803</v>
      </c>
      <c r="D112" s="2">
        <v>2.5314569995288378</v>
      </c>
      <c r="E112" t="s">
        <v>150</v>
      </c>
      <c r="F112" s="4" t="s">
        <v>151</v>
      </c>
    </row>
    <row r="113" spans="1:6" x14ac:dyDescent="0.25">
      <c r="A113" t="s">
        <v>98</v>
      </c>
      <c r="B113" t="s">
        <v>132</v>
      </c>
      <c r="C113" s="2">
        <v>81.513954713006854</v>
      </c>
      <c r="D113" s="2">
        <v>2.002601988662764</v>
      </c>
      <c r="E113" t="s">
        <v>150</v>
      </c>
      <c r="F113" s="4" t="s">
        <v>151</v>
      </c>
    </row>
    <row r="114" spans="1:6" x14ac:dyDescent="0.25">
      <c r="A114" t="s">
        <v>99</v>
      </c>
      <c r="B114" t="s">
        <v>132</v>
      </c>
      <c r="C114" s="2">
        <v>52.507836990595607</v>
      </c>
      <c r="D114" s="2">
        <v>8.0668756530825494</v>
      </c>
      <c r="E114" t="s">
        <v>150</v>
      </c>
      <c r="F114" s="4" t="s">
        <v>151</v>
      </c>
    </row>
    <row r="115" spans="1:6" x14ac:dyDescent="0.25">
      <c r="A115" t="s">
        <v>100</v>
      </c>
      <c r="B115" t="s">
        <v>132</v>
      </c>
      <c r="C115" s="2">
        <v>88.056872037914687</v>
      </c>
      <c r="D115" s="2">
        <v>0.83977716803857994</v>
      </c>
      <c r="E115" t="s">
        <v>150</v>
      </c>
      <c r="F115" s="4" t="s">
        <v>151</v>
      </c>
    </row>
    <row r="116" spans="1:6" x14ac:dyDescent="0.25">
      <c r="A116" t="s">
        <v>102</v>
      </c>
      <c r="B116" t="s">
        <v>132</v>
      </c>
      <c r="C116" s="2">
        <v>79.939403382538686</v>
      </c>
      <c r="D116" s="2">
        <v>5.8502595350936586</v>
      </c>
      <c r="E116" t="s">
        <v>150</v>
      </c>
      <c r="F116" s="4" t="s">
        <v>151</v>
      </c>
    </row>
    <row r="117" spans="1:6" x14ac:dyDescent="0.25">
      <c r="A117" t="s">
        <v>103</v>
      </c>
      <c r="B117" t="s">
        <v>132</v>
      </c>
      <c r="C117" s="2">
        <v>60.609122005832347</v>
      </c>
      <c r="D117" s="2">
        <v>2.7397878582712711</v>
      </c>
      <c r="E117" t="s">
        <v>150</v>
      </c>
      <c r="F117" s="4" t="s">
        <v>151</v>
      </c>
    </row>
    <row r="118" spans="1:6" x14ac:dyDescent="0.25">
      <c r="A118" t="s">
        <v>104</v>
      </c>
      <c r="B118" t="s">
        <v>132</v>
      </c>
      <c r="C118" s="2">
        <v>81.781200631911531</v>
      </c>
      <c r="D118" s="2">
        <v>4.1435341909275563</v>
      </c>
      <c r="E118" t="s">
        <v>150</v>
      </c>
      <c r="F118" s="4" t="s">
        <v>151</v>
      </c>
    </row>
    <row r="119" spans="1:6" x14ac:dyDescent="0.25">
      <c r="A119" t="s">
        <v>110</v>
      </c>
      <c r="B119" t="s">
        <v>125</v>
      </c>
      <c r="C119" s="2">
        <v>82.01873325087611</v>
      </c>
      <c r="D119" s="2">
        <v>17.428028521350061</v>
      </c>
      <c r="E119" t="s">
        <v>150</v>
      </c>
      <c r="F119" s="4" t="s">
        <v>151</v>
      </c>
    </row>
  </sheetData>
  <sortState xmlns:xlrd2="http://schemas.microsoft.com/office/spreadsheetml/2017/richdata2" ref="A2:F119">
    <sortCondition descending="1" ref="F2:F119"/>
  </sortState>
  <conditionalFormatting sqref="E1:F1">
    <cfRule type="cellIs" dxfId="2" priority="5" operator="lessThan">
      <formula>90</formula>
    </cfRule>
  </conditionalFormatting>
  <conditionalFormatting sqref="E2:F119">
    <cfRule type="cellIs" dxfId="1" priority="1" operator="equal">
      <formula>"No"</formula>
    </cfRule>
    <cfRule type="cellIs" dxfId="0" priority="2" operator="equal">
      <formula>"Yes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U Del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em Eerden</dc:creator>
  <cp:lastModifiedBy>Siem Eerden</cp:lastModifiedBy>
  <dcterms:created xsi:type="dcterms:W3CDTF">2025-07-16T11:50:30Z</dcterms:created>
  <dcterms:modified xsi:type="dcterms:W3CDTF">2025-09-17T15:41:27Z</dcterms:modified>
</cp:coreProperties>
</file>